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0"/>
  <workbookPr/>
  <mc:AlternateContent xmlns:mc="http://schemas.openxmlformats.org/markup-compatibility/2006">
    <mc:Choice Requires="x15">
      <x15ac:absPath xmlns:x15ac="http://schemas.microsoft.com/office/spreadsheetml/2010/11/ac" url="/Users/abdal875/Desktop/Manucript-4 (part-1). Nanobody in PEA_Info/1. Analytical Chemistry_2022/1. Revision Submission-2 (Final Version)_ 31 May 2022/"/>
    </mc:Choice>
  </mc:AlternateContent>
  <xr:revisionPtr revIDLastSave="0" documentId="13_ncr:1_{56ED2548-EC37-6D48-981E-C68203ABF0F3}" xr6:coauthVersionLast="47" xr6:coauthVersionMax="47" xr10:uidLastSave="{00000000-0000-0000-0000-000000000000}"/>
  <bookViews>
    <workbookView xWindow="0" yWindow="460" windowWidth="26980" windowHeight="16400" xr2:uid="{00000000-000D-0000-FFFF-FFFF00000000}"/>
  </bookViews>
  <sheets>
    <sheet name="Antibody PEA" sheetId="1" r:id="rId1"/>
    <sheet name="Nanobody PEA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15" i="1" l="1"/>
  <c r="M17" i="2"/>
  <c r="M18" i="2"/>
  <c r="M19" i="2"/>
  <c r="B27" i="1"/>
  <c r="F23" i="1"/>
  <c r="F24" i="1"/>
  <c r="F25" i="1"/>
  <c r="F26" i="1"/>
  <c r="F27" i="1"/>
  <c r="F22" i="1"/>
  <c r="F21" i="1"/>
  <c r="F20" i="1"/>
  <c r="N18" i="1"/>
  <c r="N16" i="1"/>
  <c r="N17" i="1"/>
</calcChain>
</file>

<file path=xl/sharedStrings.xml><?xml version="1.0" encoding="utf-8"?>
<sst xmlns="http://schemas.openxmlformats.org/spreadsheetml/2006/main" count="54" uniqueCount="36">
  <si>
    <t>Formula: y = d+(a-d)/(1+(x/c)^b)</t>
  </si>
  <si>
    <t>Status: Success</t>
  </si>
  <si>
    <t>Number of completed minimizations: 2</t>
  </si>
  <si>
    <t>Number of iterations: 135 (max: 6000)</t>
  </si>
  <si>
    <t>Time: 5 ms</t>
  </si>
  <si>
    <t>Sum of residuals squared: 0.081032</t>
  </si>
  <si>
    <t>Standard deviation: 0.10759</t>
  </si>
  <si>
    <t>Parameters:</t>
  </si>
  <si>
    <t>Conc,pM</t>
  </si>
  <si>
    <t>Mean</t>
  </si>
  <si>
    <t>a</t>
  </si>
  <si>
    <t>b</t>
  </si>
  <si>
    <t>c</t>
  </si>
  <si>
    <t>d</t>
  </si>
  <si>
    <t>Conc pM</t>
  </si>
  <si>
    <t>Stdev</t>
  </si>
  <si>
    <t>R2</t>
  </si>
  <si>
    <t>R² = 0,9939</t>
  </si>
  <si>
    <t>-1,194ln(x) + 24,543</t>
  </si>
  <si>
    <t>LODct</t>
  </si>
  <si>
    <t>lnLODnm</t>
  </si>
  <si>
    <t>LODpM</t>
  </si>
  <si>
    <t xml:space="preserve"> straight line graph</t>
  </si>
  <si>
    <t>100pM</t>
  </si>
  <si>
    <t>Rodboard equation</t>
  </si>
  <si>
    <t>X-deived</t>
  </si>
  <si>
    <t>x = c[(a-d)/y-d)-1]1/b</t>
  </si>
  <si>
    <t>y-d</t>
  </si>
  <si>
    <t>a-d= z</t>
  </si>
  <si>
    <t>Number of iterations: 180 (max: 6000)</t>
  </si>
  <si>
    <t>Time: 4 ms</t>
  </si>
  <si>
    <t>Sum of residuals squared: 0.98570</t>
  </si>
  <si>
    <t>Standard deviation: 0.37525</t>
  </si>
  <si>
    <t>R^2: 0.99167</t>
  </si>
  <si>
    <t>X-derived</t>
  </si>
  <si>
    <t>0.9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9"/>
      <color rgb="FF595959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Border="1"/>
    <xf numFmtId="0" fontId="1" fillId="0" borderId="0" xfId="0" applyFont="1" applyAlignment="1">
      <alignment horizontal="center" vertical="center" readingOrder="1"/>
    </xf>
    <xf numFmtId="2" fontId="0" fillId="0" borderId="0" xfId="0" applyNumberFormat="1"/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Antibody IL-6</a:t>
            </a:r>
          </a:p>
        </c:rich>
      </c:tx>
      <c:layout>
        <c:manualLayout>
          <c:xMode val="edge"/>
          <c:yMode val="edge"/>
          <c:x val="0.36729249087766469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ntibody PEA'!$D$2:$D$9</c:f>
                <c:numCache>
                  <c:formatCode>General</c:formatCode>
                  <c:ptCount val="8"/>
                  <c:pt idx="0">
                    <c:v>1.4396694064960729E-3</c:v>
                  </c:pt>
                  <c:pt idx="1">
                    <c:v>0.18010292559533861</c:v>
                  </c:pt>
                  <c:pt idx="2">
                    <c:v>4.2821679561874583E-2</c:v>
                  </c:pt>
                  <c:pt idx="3">
                    <c:v>3.5599290898836795E-2</c:v>
                  </c:pt>
                  <c:pt idx="4">
                    <c:v>1.2648018995085022E-2</c:v>
                  </c:pt>
                  <c:pt idx="5">
                    <c:v>0.34048464306338483</c:v>
                  </c:pt>
                  <c:pt idx="6">
                    <c:v>6.7431116867512603E-2</c:v>
                  </c:pt>
                  <c:pt idx="7">
                    <c:v>0.10173428103643353</c:v>
                  </c:pt>
                </c:numCache>
              </c:numRef>
            </c:plus>
            <c:minus>
              <c:numRef>
                <c:f>'Antibody PEA'!$D$2:$D$9</c:f>
                <c:numCache>
                  <c:formatCode>General</c:formatCode>
                  <c:ptCount val="8"/>
                  <c:pt idx="0">
                    <c:v>1.4396694064960729E-3</c:v>
                  </c:pt>
                  <c:pt idx="1">
                    <c:v>0.18010292559533861</c:v>
                  </c:pt>
                  <c:pt idx="2">
                    <c:v>4.2821679561874583E-2</c:v>
                  </c:pt>
                  <c:pt idx="3">
                    <c:v>3.5599290898836795E-2</c:v>
                  </c:pt>
                  <c:pt idx="4">
                    <c:v>1.2648018995085022E-2</c:v>
                  </c:pt>
                  <c:pt idx="5">
                    <c:v>0.34048464306338483</c:v>
                  </c:pt>
                  <c:pt idx="6">
                    <c:v>6.7431116867512603E-2</c:v>
                  </c:pt>
                  <c:pt idx="7">
                    <c:v>0.101734281036433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ntibody PEA'!$B$2:$B$9</c:f>
              <c:numCache>
                <c:formatCode>General</c:formatCode>
                <c:ptCount val="8"/>
                <c:pt idx="0">
                  <c:v>100</c:v>
                </c:pt>
                <c:pt idx="1">
                  <c:v>10</c:v>
                </c:pt>
                <c:pt idx="2">
                  <c:v>1</c:v>
                </c:pt>
                <c:pt idx="3">
                  <c:v>0.1</c:v>
                </c:pt>
                <c:pt idx="4">
                  <c:v>0.01</c:v>
                </c:pt>
                <c:pt idx="5">
                  <c:v>1E-3</c:v>
                </c:pt>
                <c:pt idx="6">
                  <c:v>1E-4</c:v>
                </c:pt>
                <c:pt idx="7">
                  <c:v>1.0000000000000001E-5</c:v>
                </c:pt>
              </c:numCache>
            </c:numRef>
          </c:xVal>
          <c:yVal>
            <c:numRef>
              <c:f>'Antibody PEA'!$C$2:$C$9</c:f>
              <c:numCache>
                <c:formatCode>General</c:formatCode>
                <c:ptCount val="8"/>
                <c:pt idx="0">
                  <c:v>19.407682000000001</c:v>
                </c:pt>
                <c:pt idx="1">
                  <c:v>21.273761999999998</c:v>
                </c:pt>
                <c:pt idx="2">
                  <c:v>24.471315499999999</c:v>
                </c:pt>
                <c:pt idx="3">
                  <c:v>27.532950499999998</c:v>
                </c:pt>
                <c:pt idx="4">
                  <c:v>30.0277025</c:v>
                </c:pt>
                <c:pt idx="5">
                  <c:v>31.137339000000001</c:v>
                </c:pt>
                <c:pt idx="6">
                  <c:v>31.322696000000001</c:v>
                </c:pt>
                <c:pt idx="7">
                  <c:v>31.713068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47A-415D-B70E-9F6AA787C1D1}"/>
            </c:ext>
          </c:extLst>
        </c:ser>
        <c:ser>
          <c:idx val="1"/>
          <c:order val="1"/>
          <c:tx>
            <c:v>LOD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ntibody PEA'!$B$2:$B$9</c:f>
              <c:numCache>
                <c:formatCode>General</c:formatCode>
                <c:ptCount val="8"/>
                <c:pt idx="0">
                  <c:v>100</c:v>
                </c:pt>
                <c:pt idx="1">
                  <c:v>10</c:v>
                </c:pt>
                <c:pt idx="2">
                  <c:v>1</c:v>
                </c:pt>
                <c:pt idx="3">
                  <c:v>0.1</c:v>
                </c:pt>
                <c:pt idx="4">
                  <c:v>0.01</c:v>
                </c:pt>
                <c:pt idx="5">
                  <c:v>1E-3</c:v>
                </c:pt>
                <c:pt idx="6">
                  <c:v>1E-4</c:v>
                </c:pt>
                <c:pt idx="7">
                  <c:v>1.0000000000000001E-5</c:v>
                </c:pt>
              </c:numCache>
            </c:numRef>
          </c:xVal>
          <c:yVal>
            <c:numRef>
              <c:f>'Antibody PEA'!$E$2:$E$9</c:f>
              <c:numCache>
                <c:formatCode>General</c:formatCode>
                <c:ptCount val="8"/>
                <c:pt idx="0">
                  <c:v>31.50960043792713</c:v>
                </c:pt>
                <c:pt idx="1">
                  <c:v>31.50960043792713</c:v>
                </c:pt>
                <c:pt idx="2">
                  <c:v>31.50960043792713</c:v>
                </c:pt>
                <c:pt idx="3">
                  <c:v>31.50960043792713</c:v>
                </c:pt>
                <c:pt idx="4">
                  <c:v>31.509600437927102</c:v>
                </c:pt>
                <c:pt idx="5">
                  <c:v>31.509600437927102</c:v>
                </c:pt>
                <c:pt idx="6">
                  <c:v>31.509600437927102</c:v>
                </c:pt>
                <c:pt idx="7">
                  <c:v>31.5096004379271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47A-415D-B70E-9F6AA787C1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1749368"/>
        <c:axId val="461739200"/>
      </c:scatterChart>
      <c:valAx>
        <c:axId val="461749368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461739200"/>
        <c:crosses val="max"/>
        <c:crossBetween val="midCat"/>
      </c:valAx>
      <c:valAx>
        <c:axId val="461739200"/>
        <c:scaling>
          <c:orientation val="maxMin"/>
          <c:min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461749368"/>
        <c:crossesAt val="1.0000000000000004E-5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Antibody IL-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-0.48484733158355203"/>
                  <c:y val="-8.773075240594925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Antibody PEA'!$D$2:$D$9</c:f>
                <c:numCache>
                  <c:formatCode>General</c:formatCode>
                  <c:ptCount val="8"/>
                  <c:pt idx="0">
                    <c:v>1.4396694064960729E-3</c:v>
                  </c:pt>
                  <c:pt idx="1">
                    <c:v>0.18010292559533861</c:v>
                  </c:pt>
                  <c:pt idx="2">
                    <c:v>4.2821679561874583E-2</c:v>
                  </c:pt>
                  <c:pt idx="3">
                    <c:v>3.5599290898836795E-2</c:v>
                  </c:pt>
                  <c:pt idx="4">
                    <c:v>1.2648018995085022E-2</c:v>
                  </c:pt>
                  <c:pt idx="5">
                    <c:v>0.34048464306338483</c:v>
                  </c:pt>
                  <c:pt idx="6">
                    <c:v>6.7431116867512603E-2</c:v>
                  </c:pt>
                  <c:pt idx="7">
                    <c:v>0.10173428103643353</c:v>
                  </c:pt>
                </c:numCache>
              </c:numRef>
            </c:plus>
            <c:minus>
              <c:numRef>
                <c:f>'Antibody PEA'!$D$2:$D$9</c:f>
                <c:numCache>
                  <c:formatCode>General</c:formatCode>
                  <c:ptCount val="8"/>
                  <c:pt idx="0">
                    <c:v>1.4396694064960729E-3</c:v>
                  </c:pt>
                  <c:pt idx="1">
                    <c:v>0.18010292559533861</c:v>
                  </c:pt>
                  <c:pt idx="2">
                    <c:v>4.2821679561874583E-2</c:v>
                  </c:pt>
                  <c:pt idx="3">
                    <c:v>3.5599290898836795E-2</c:v>
                  </c:pt>
                  <c:pt idx="4">
                    <c:v>1.2648018995085022E-2</c:v>
                  </c:pt>
                  <c:pt idx="5">
                    <c:v>0.34048464306338483</c:v>
                  </c:pt>
                  <c:pt idx="6">
                    <c:v>6.7431116867512603E-2</c:v>
                  </c:pt>
                  <c:pt idx="7">
                    <c:v>0.101734281036433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ntibody PEA'!$B$2:$B$6</c:f>
              <c:numCache>
                <c:formatCode>General</c:formatCode>
                <c:ptCount val="5"/>
                <c:pt idx="0">
                  <c:v>100</c:v>
                </c:pt>
                <c:pt idx="1">
                  <c:v>10</c:v>
                </c:pt>
                <c:pt idx="2">
                  <c:v>1</c:v>
                </c:pt>
                <c:pt idx="3">
                  <c:v>0.1</c:v>
                </c:pt>
                <c:pt idx="4">
                  <c:v>0.01</c:v>
                </c:pt>
              </c:numCache>
            </c:numRef>
          </c:xVal>
          <c:yVal>
            <c:numRef>
              <c:f>'Antibody PEA'!$C$2:$C$6</c:f>
              <c:numCache>
                <c:formatCode>General</c:formatCode>
                <c:ptCount val="5"/>
                <c:pt idx="0">
                  <c:v>19.407682000000001</c:v>
                </c:pt>
                <c:pt idx="1">
                  <c:v>21.273761999999998</c:v>
                </c:pt>
                <c:pt idx="2">
                  <c:v>24.471315499999999</c:v>
                </c:pt>
                <c:pt idx="3">
                  <c:v>27.532950499999998</c:v>
                </c:pt>
                <c:pt idx="4">
                  <c:v>30.02770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2F-48B5-ADB7-DA21AC7084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1749368"/>
        <c:axId val="461739200"/>
      </c:scatterChart>
      <c:valAx>
        <c:axId val="461749368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461739200"/>
        <c:crosses val="max"/>
        <c:crossBetween val="midCat"/>
      </c:valAx>
      <c:valAx>
        <c:axId val="461739200"/>
        <c:scaling>
          <c:orientation val="maxMin"/>
          <c:min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461749368"/>
        <c:crossesAt val="1.0000000000000004E-5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bSORIL_5+1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anobody PEA'!$B$1</c:f>
              <c:strCache>
                <c:ptCount val="1"/>
                <c:pt idx="0">
                  <c:v>Mea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Nanobody PEA'!$C$3:$C$8</c:f>
                <c:numCache>
                  <c:formatCode>General</c:formatCode>
                  <c:ptCount val="6"/>
                  <c:pt idx="0">
                    <c:v>7.9298489976165329E-2</c:v>
                  </c:pt>
                  <c:pt idx="1">
                    <c:v>0.22628124104750699</c:v>
                  </c:pt>
                  <c:pt idx="2">
                    <c:v>4.3416356364767904E-4</c:v>
                  </c:pt>
                  <c:pt idx="3">
                    <c:v>0.24841934015289616</c:v>
                  </c:pt>
                  <c:pt idx="4">
                    <c:v>0.38513985050887684</c:v>
                  </c:pt>
                  <c:pt idx="5">
                    <c:v>0.12362559987518736</c:v>
                  </c:pt>
                </c:numCache>
              </c:numRef>
            </c:plus>
            <c:minus>
              <c:numRef>
                <c:f>'Nanobody PEA'!$C$3:$C$8</c:f>
                <c:numCache>
                  <c:formatCode>General</c:formatCode>
                  <c:ptCount val="6"/>
                  <c:pt idx="0">
                    <c:v>7.9298489976165329E-2</c:v>
                  </c:pt>
                  <c:pt idx="1">
                    <c:v>0.22628124104750699</c:v>
                  </c:pt>
                  <c:pt idx="2">
                    <c:v>4.3416356364767904E-4</c:v>
                  </c:pt>
                  <c:pt idx="3">
                    <c:v>0.24841934015289616</c:v>
                  </c:pt>
                  <c:pt idx="4">
                    <c:v>0.38513985050887684</c:v>
                  </c:pt>
                  <c:pt idx="5">
                    <c:v>0.123625599875187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Nanobody PEA'!$A$3:$A$8</c:f>
              <c:numCache>
                <c:formatCode>General</c:formatCode>
                <c:ptCount val="6"/>
                <c:pt idx="0">
                  <c:v>10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1E-3</c:v>
                </c:pt>
                <c:pt idx="5">
                  <c:v>1E-4</c:v>
                </c:pt>
              </c:numCache>
            </c:numRef>
          </c:xVal>
          <c:yVal>
            <c:numRef>
              <c:f>'Nanobody PEA'!$B$3:$B$8</c:f>
              <c:numCache>
                <c:formatCode>General</c:formatCode>
                <c:ptCount val="6"/>
                <c:pt idx="0">
                  <c:v>7.9795325000000004</c:v>
                </c:pt>
                <c:pt idx="1">
                  <c:v>9.8645750000000003</c:v>
                </c:pt>
                <c:pt idx="2">
                  <c:v>12.350707</c:v>
                </c:pt>
                <c:pt idx="3">
                  <c:v>14.882508999999999</c:v>
                </c:pt>
                <c:pt idx="4">
                  <c:v>15.574225</c:v>
                </c:pt>
                <c:pt idx="5">
                  <c:v>17.3389285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1E2-4F7B-BB6F-3080040645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8524160"/>
        <c:axId val="538524488"/>
      </c:scatterChart>
      <c:valAx>
        <c:axId val="538524160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538524488"/>
        <c:crosses val="max"/>
        <c:crossBetween val="midCat"/>
      </c:valAx>
      <c:valAx>
        <c:axId val="538524488"/>
        <c:scaling>
          <c:orientation val="maxMin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538524160"/>
        <c:crossesAt val="1.0000000000000003E-4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-2.6513779527559057E-2"/>
                  <c:y val="-0.1439158646835812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E"/>
                </a:p>
              </c:txPr>
            </c:trendlineLbl>
          </c:trendline>
          <c:xVal>
            <c:numRef>
              <c:f>'Nanobody PEA'!$A$2:$A$9</c:f>
              <c:numCache>
                <c:formatCode>General</c:formatCode>
                <c:ptCount val="8"/>
                <c:pt idx="0">
                  <c:v>100</c:v>
                </c:pt>
                <c:pt idx="1">
                  <c:v>10</c:v>
                </c:pt>
                <c:pt idx="2">
                  <c:v>1</c:v>
                </c:pt>
                <c:pt idx="3">
                  <c:v>0.1</c:v>
                </c:pt>
                <c:pt idx="4">
                  <c:v>0.01</c:v>
                </c:pt>
                <c:pt idx="5">
                  <c:v>1E-3</c:v>
                </c:pt>
                <c:pt idx="6">
                  <c:v>1E-4</c:v>
                </c:pt>
                <c:pt idx="7">
                  <c:v>1.0000000000000001E-5</c:v>
                </c:pt>
              </c:numCache>
            </c:numRef>
          </c:xVal>
          <c:yVal>
            <c:numRef>
              <c:f>'Nanobody PEA'!$B$2:$B$9</c:f>
              <c:numCache>
                <c:formatCode>General</c:formatCode>
                <c:ptCount val="8"/>
                <c:pt idx="0">
                  <c:v>7.768535</c:v>
                </c:pt>
                <c:pt idx="1">
                  <c:v>7.9795325000000004</c:v>
                </c:pt>
                <c:pt idx="2">
                  <c:v>9.8645750000000003</c:v>
                </c:pt>
                <c:pt idx="3">
                  <c:v>12.350707</c:v>
                </c:pt>
                <c:pt idx="4">
                  <c:v>14.882508999999999</c:v>
                </c:pt>
                <c:pt idx="5">
                  <c:v>15.574225</c:v>
                </c:pt>
                <c:pt idx="6">
                  <c:v>17.338928500000002</c:v>
                </c:pt>
                <c:pt idx="7">
                  <c:v>18.15207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33-4745-8671-5E932D460A71}"/>
            </c:ext>
          </c:extLst>
        </c:ser>
        <c:ser>
          <c:idx val="1"/>
          <c:order val="1"/>
          <c:tx>
            <c:v>lodc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Nanobody PEA'!$A$2:$A$9</c:f>
              <c:numCache>
                <c:formatCode>General</c:formatCode>
                <c:ptCount val="8"/>
                <c:pt idx="0">
                  <c:v>100</c:v>
                </c:pt>
                <c:pt idx="1">
                  <c:v>10</c:v>
                </c:pt>
                <c:pt idx="2">
                  <c:v>1</c:v>
                </c:pt>
                <c:pt idx="3">
                  <c:v>0.1</c:v>
                </c:pt>
                <c:pt idx="4">
                  <c:v>0.01</c:v>
                </c:pt>
                <c:pt idx="5">
                  <c:v>1E-3</c:v>
                </c:pt>
                <c:pt idx="6">
                  <c:v>1E-4</c:v>
                </c:pt>
                <c:pt idx="7">
                  <c:v>1.0000000000000001E-5</c:v>
                </c:pt>
              </c:numCache>
            </c:numRef>
          </c:xVal>
          <c:yVal>
            <c:numRef>
              <c:f>'Nanobody PEA'!$D$2:$D$9</c:f>
              <c:numCache>
                <c:formatCode>General</c:formatCode>
                <c:ptCount val="8"/>
                <c:pt idx="0">
                  <c:v>17.143214728369223</c:v>
                </c:pt>
                <c:pt idx="1">
                  <c:v>17.143214728369223</c:v>
                </c:pt>
                <c:pt idx="2">
                  <c:v>17.143214728369223</c:v>
                </c:pt>
                <c:pt idx="4">
                  <c:v>17.143214728369223</c:v>
                </c:pt>
                <c:pt idx="6">
                  <c:v>17.143214728369223</c:v>
                </c:pt>
                <c:pt idx="7">
                  <c:v>17.1432147283692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33-4745-8671-5E932D460A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5725816"/>
        <c:axId val="625724504"/>
      </c:scatterChart>
      <c:valAx>
        <c:axId val="625725816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625724504"/>
        <c:crosses val="max"/>
        <c:crossBetween val="midCat"/>
      </c:valAx>
      <c:valAx>
        <c:axId val="625724504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625725816"/>
        <c:crossesAt val="1.0000000000000004E-5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image" Target="../media/image1.JPG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14350</xdr:colOff>
      <xdr:row>0</xdr:row>
      <xdr:rowOff>171450</xdr:rowOff>
    </xdr:from>
    <xdr:to>
      <xdr:col>15</xdr:col>
      <xdr:colOff>238125</xdr:colOff>
      <xdr:row>12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95250</xdr:colOff>
      <xdr:row>28</xdr:row>
      <xdr:rowOff>95250</xdr:rowOff>
    </xdr:from>
    <xdr:to>
      <xdr:col>6</xdr:col>
      <xdr:colOff>447675</xdr:colOff>
      <xdr:row>41</xdr:row>
      <xdr:rowOff>12382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5250" y="5438775"/>
          <a:ext cx="3895725" cy="2505075"/>
        </a:xfrm>
        <a:prstGeom prst="rect">
          <a:avLst/>
        </a:prstGeom>
      </xdr:spPr>
    </xdr:pic>
    <xdr:clientData/>
  </xdr:twoCellAnchor>
  <xdr:twoCellAnchor>
    <xdr:from>
      <xdr:col>2</xdr:col>
      <xdr:colOff>571500</xdr:colOff>
      <xdr:row>1</xdr:row>
      <xdr:rowOff>9525</xdr:rowOff>
    </xdr:from>
    <xdr:to>
      <xdr:col>9</xdr:col>
      <xdr:colOff>238125</xdr:colOff>
      <xdr:row>13</xdr:row>
      <xdr:rowOff>8572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61925</xdr:colOff>
      <xdr:row>0</xdr:row>
      <xdr:rowOff>0</xdr:rowOff>
    </xdr:from>
    <xdr:to>
      <xdr:col>15</xdr:col>
      <xdr:colOff>466725</xdr:colOff>
      <xdr:row>1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33350</xdr:colOff>
      <xdr:row>21</xdr:row>
      <xdr:rowOff>104775</xdr:rowOff>
    </xdr:from>
    <xdr:to>
      <xdr:col>14</xdr:col>
      <xdr:colOff>438150</xdr:colOff>
      <xdr:row>35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0"/>
  <sheetViews>
    <sheetView tabSelected="1" workbookViewId="0">
      <selection activeCell="N15" sqref="N15"/>
    </sheetView>
  </sheetViews>
  <sheetFormatPr baseColWidth="10" defaultColWidth="8.83203125" defaultRowHeight="15" x14ac:dyDescent="0.2"/>
  <cols>
    <col min="10" max="12" width="11" customWidth="1"/>
    <col min="14" max="14" width="12" bestFit="1" customWidth="1"/>
  </cols>
  <sheetData>
    <row r="1" spans="1:16" x14ac:dyDescent="0.2">
      <c r="B1" t="s">
        <v>14</v>
      </c>
      <c r="C1" t="s">
        <v>9</v>
      </c>
      <c r="D1" t="s">
        <v>15</v>
      </c>
    </row>
    <row r="2" spans="1:16" x14ac:dyDescent="0.2">
      <c r="B2">
        <v>100</v>
      </c>
      <c r="C2">
        <v>19.407682000000001</v>
      </c>
      <c r="D2">
        <v>1.4396694064960729E-3</v>
      </c>
      <c r="E2">
        <v>31.50960043792713</v>
      </c>
    </row>
    <row r="3" spans="1:16" x14ac:dyDescent="0.2">
      <c r="B3">
        <v>10</v>
      </c>
      <c r="C3">
        <v>21.273761999999998</v>
      </c>
      <c r="D3">
        <v>0.18010292559533861</v>
      </c>
      <c r="E3">
        <v>31.50960043792713</v>
      </c>
    </row>
    <row r="4" spans="1:16" x14ac:dyDescent="0.2">
      <c r="B4">
        <v>1</v>
      </c>
      <c r="C4">
        <v>24.471315499999999</v>
      </c>
      <c r="D4">
        <v>4.2821679561874583E-2</v>
      </c>
      <c r="E4">
        <v>31.50960043792713</v>
      </c>
    </row>
    <row r="5" spans="1:16" x14ac:dyDescent="0.2">
      <c r="B5">
        <v>0.1</v>
      </c>
      <c r="C5">
        <v>27.532950499999998</v>
      </c>
      <c r="D5">
        <v>3.5599290898836795E-2</v>
      </c>
      <c r="E5">
        <v>31.50960043792713</v>
      </c>
    </row>
    <row r="6" spans="1:16" x14ac:dyDescent="0.2">
      <c r="B6">
        <v>0.01</v>
      </c>
      <c r="C6">
        <v>30.0277025</v>
      </c>
      <c r="D6">
        <v>1.2648018995085022E-2</v>
      </c>
      <c r="E6">
        <v>31.509600437927102</v>
      </c>
    </row>
    <row r="7" spans="1:16" x14ac:dyDescent="0.2">
      <c r="B7">
        <v>1E-3</v>
      </c>
      <c r="C7">
        <v>31.137339000000001</v>
      </c>
      <c r="D7">
        <v>0.34048464306338483</v>
      </c>
      <c r="E7">
        <v>31.509600437927102</v>
      </c>
    </row>
    <row r="8" spans="1:16" x14ac:dyDescent="0.2">
      <c r="B8">
        <v>1E-4</v>
      </c>
      <c r="C8">
        <v>31.322696000000001</v>
      </c>
      <c r="D8">
        <v>6.7431116867512603E-2</v>
      </c>
      <c r="E8">
        <v>31.509600437927102</v>
      </c>
    </row>
    <row r="9" spans="1:16" x14ac:dyDescent="0.2">
      <c r="B9">
        <v>1.0000000000000001E-5</v>
      </c>
      <c r="C9">
        <v>31.713068999999997</v>
      </c>
      <c r="D9">
        <v>0.10173428103643353</v>
      </c>
      <c r="E9">
        <v>31.509600437927102</v>
      </c>
    </row>
    <row r="13" spans="1:16" x14ac:dyDescent="0.2">
      <c r="A13" t="s">
        <v>0</v>
      </c>
    </row>
    <row r="14" spans="1:16" ht="16" x14ac:dyDescent="0.2">
      <c r="A14" t="s">
        <v>1</v>
      </c>
      <c r="L14" s="4" t="s">
        <v>22</v>
      </c>
      <c r="M14" s="4"/>
      <c r="N14" s="4"/>
      <c r="O14" s="4"/>
      <c r="P14" s="4"/>
    </row>
    <row r="15" spans="1:16" x14ac:dyDescent="0.2">
      <c r="A15" t="s">
        <v>2</v>
      </c>
      <c r="C15" s="1"/>
      <c r="J15" s="2" t="s">
        <v>18</v>
      </c>
      <c r="M15" t="s">
        <v>19</v>
      </c>
      <c r="N15">
        <f>C9-(3*D9)</f>
        <v>31.407866156890698</v>
      </c>
    </row>
    <row r="16" spans="1:16" x14ac:dyDescent="0.2">
      <c r="A16" t="s">
        <v>3</v>
      </c>
      <c r="C16" s="1"/>
      <c r="J16" s="2" t="s">
        <v>17</v>
      </c>
      <c r="M16" t="s">
        <v>20</v>
      </c>
      <c r="N16" s="3">
        <f>(N15-24.543)/-1.194</f>
        <v>-5.7494691431245384</v>
      </c>
    </row>
    <row r="17" spans="1:14" x14ac:dyDescent="0.2">
      <c r="A17" t="s">
        <v>4</v>
      </c>
      <c r="C17" s="1"/>
      <c r="M17" t="s">
        <v>21</v>
      </c>
      <c r="N17">
        <f>EXP(N16)</f>
        <v>3.1844708461261214E-3</v>
      </c>
    </row>
    <row r="18" spans="1:14" x14ac:dyDescent="0.2">
      <c r="A18" t="s">
        <v>5</v>
      </c>
      <c r="C18" s="1"/>
      <c r="F18" t="s">
        <v>24</v>
      </c>
      <c r="M18" t="s">
        <v>16</v>
      </c>
      <c r="N18">
        <f>B20</f>
        <v>0.99951000000000001</v>
      </c>
    </row>
    <row r="19" spans="1:14" x14ac:dyDescent="0.2">
      <c r="A19" t="s">
        <v>6</v>
      </c>
      <c r="C19" s="1"/>
      <c r="F19" t="s">
        <v>25</v>
      </c>
      <c r="G19" t="s">
        <v>26</v>
      </c>
    </row>
    <row r="20" spans="1:14" x14ac:dyDescent="0.2">
      <c r="A20" t="s">
        <v>16</v>
      </c>
      <c r="B20">
        <v>0.99951000000000001</v>
      </c>
      <c r="C20" s="1"/>
      <c r="E20" t="s">
        <v>23</v>
      </c>
      <c r="F20">
        <f>$B$24*(($B$27/(C2-$B$25))-1)*1/$B$23</f>
        <v>14.304357488558356</v>
      </c>
    </row>
    <row r="21" spans="1:14" x14ac:dyDescent="0.2">
      <c r="A21" t="s">
        <v>7</v>
      </c>
      <c r="C21" s="1"/>
      <c r="F21">
        <f>$B$24*(($B$27/(C3-$B$25))-1)*1/$B$23</f>
        <v>5.2580576274323523</v>
      </c>
    </row>
    <row r="22" spans="1:14" x14ac:dyDescent="0.2">
      <c r="A22" t="s">
        <v>10</v>
      </c>
      <c r="B22">
        <v>31.764749999999999</v>
      </c>
      <c r="C22" s="1"/>
      <c r="F22">
        <f>$B$24*(($B$27/(C4-$B$25))-1)*1/$B$23</f>
        <v>1.8540376945549464</v>
      </c>
    </row>
    <row r="23" spans="1:14" x14ac:dyDescent="0.2">
      <c r="A23" t="s">
        <v>11</v>
      </c>
      <c r="B23">
        <v>0.43781999999999999</v>
      </c>
      <c r="C23" s="1"/>
      <c r="F23">
        <f>$B$24*(($B$27/(C5-$B$25))-1)*1/$B$23</f>
        <v>0.73088102375342368</v>
      </c>
    </row>
    <row r="24" spans="1:14" x14ac:dyDescent="0.2">
      <c r="A24" t="s">
        <v>12</v>
      </c>
      <c r="B24">
        <v>0.72214999999999996</v>
      </c>
      <c r="C24" s="1"/>
      <c r="F24">
        <f t="shared" ref="F24:F27" si="0">$B$24*(($B$27/(C6-$B$25))-1)*1/$B$23</f>
        <v>0.23787030234871903</v>
      </c>
    </row>
    <row r="25" spans="1:14" x14ac:dyDescent="0.2">
      <c r="A25" t="s">
        <v>13</v>
      </c>
      <c r="B25">
        <v>17.982800000000001</v>
      </c>
      <c r="C25" s="1"/>
      <c r="F25">
        <f t="shared" si="0"/>
        <v>7.8669848663394645E-2</v>
      </c>
    </row>
    <row r="26" spans="1:14" x14ac:dyDescent="0.2">
      <c r="A26" s="1"/>
      <c r="B26" s="1"/>
      <c r="C26" s="1"/>
      <c r="F26">
        <f t="shared" si="0"/>
        <v>5.4658121272298348E-2</v>
      </c>
    </row>
    <row r="27" spans="1:14" x14ac:dyDescent="0.2">
      <c r="A27" t="s">
        <v>28</v>
      </c>
      <c r="B27" s="1">
        <f>B22-B25</f>
        <v>13.781949999999998</v>
      </c>
      <c r="C27" s="1"/>
      <c r="F27">
        <f t="shared" si="0"/>
        <v>6.2084570564335546E-3</v>
      </c>
    </row>
    <row r="28" spans="1:14" x14ac:dyDescent="0.2">
      <c r="A28" s="1" t="s">
        <v>27</v>
      </c>
      <c r="B28" s="1"/>
      <c r="C28" s="1"/>
    </row>
    <row r="29" spans="1:14" x14ac:dyDescent="0.2">
      <c r="A29" s="1"/>
      <c r="B29" s="1"/>
      <c r="C29" s="1"/>
    </row>
    <row r="30" spans="1:14" x14ac:dyDescent="0.2">
      <c r="A30" s="1"/>
      <c r="B30" s="1"/>
      <c r="C30" s="1"/>
    </row>
  </sheetData>
  <mergeCells count="1">
    <mergeCell ref="L14:P14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6"/>
  <sheetViews>
    <sheetView zoomScaleNormal="100" workbookViewId="0">
      <selection activeCell="R6" sqref="R6"/>
    </sheetView>
  </sheetViews>
  <sheetFormatPr baseColWidth="10" defaultColWidth="8.83203125" defaultRowHeight="15" x14ac:dyDescent="0.2"/>
  <sheetData>
    <row r="1" spans="1:15" x14ac:dyDescent="0.2">
      <c r="A1" t="s">
        <v>8</v>
      </c>
      <c r="B1" t="s">
        <v>9</v>
      </c>
      <c r="C1" t="s">
        <v>15</v>
      </c>
    </row>
    <row r="2" spans="1:15" x14ac:dyDescent="0.2">
      <c r="A2">
        <v>100</v>
      </c>
      <c r="B2">
        <v>7.768535</v>
      </c>
      <c r="C2">
        <v>0.1173443703379079</v>
      </c>
      <c r="D2">
        <v>17.143214728369223</v>
      </c>
    </row>
    <row r="3" spans="1:15" x14ac:dyDescent="0.2">
      <c r="A3">
        <v>10</v>
      </c>
      <c r="B3">
        <v>7.9795325000000004</v>
      </c>
      <c r="C3">
        <v>7.9298489976165329E-2</v>
      </c>
      <c r="D3">
        <v>17.143214728369223</v>
      </c>
    </row>
    <row r="4" spans="1:15" x14ac:dyDescent="0.2">
      <c r="A4">
        <v>1</v>
      </c>
      <c r="B4">
        <v>9.8645750000000003</v>
      </c>
      <c r="C4">
        <v>0.22628124104750699</v>
      </c>
      <c r="D4">
        <v>17.143214728369223</v>
      </c>
    </row>
    <row r="5" spans="1:15" x14ac:dyDescent="0.2">
      <c r="A5">
        <v>0.1</v>
      </c>
      <c r="B5">
        <v>12.350707</v>
      </c>
      <c r="C5">
        <v>4.3416356364767904E-4</v>
      </c>
    </row>
    <row r="6" spans="1:15" x14ac:dyDescent="0.2">
      <c r="A6">
        <v>0.01</v>
      </c>
      <c r="B6">
        <v>14.882508999999999</v>
      </c>
      <c r="C6">
        <v>0.24841934015289616</v>
      </c>
      <c r="D6">
        <v>17.143214728369223</v>
      </c>
    </row>
    <row r="7" spans="1:15" x14ac:dyDescent="0.2">
      <c r="A7">
        <v>1E-3</v>
      </c>
      <c r="B7">
        <v>15.574225</v>
      </c>
      <c r="C7">
        <v>0.38513985050887684</v>
      </c>
    </row>
    <row r="8" spans="1:15" x14ac:dyDescent="0.2">
      <c r="A8">
        <v>1E-4</v>
      </c>
      <c r="B8">
        <v>17.338928500000002</v>
      </c>
      <c r="C8">
        <v>0.12362559987518736</v>
      </c>
      <c r="D8">
        <v>17.143214728369223</v>
      </c>
    </row>
    <row r="9" spans="1:15" x14ac:dyDescent="0.2">
      <c r="A9">
        <v>1.0000000000000001E-5</v>
      </c>
      <c r="B9">
        <v>18.1520765</v>
      </c>
      <c r="C9">
        <v>0.50443088581538897</v>
      </c>
      <c r="D9">
        <v>17.143214728369223</v>
      </c>
    </row>
    <row r="14" spans="1:15" x14ac:dyDescent="0.2">
      <c r="A14" t="s">
        <v>0</v>
      </c>
    </row>
    <row r="15" spans="1:15" x14ac:dyDescent="0.2">
      <c r="A15" t="s">
        <v>1</v>
      </c>
    </row>
    <row r="16" spans="1:15" ht="16" x14ac:dyDescent="0.2">
      <c r="A16" t="s">
        <v>2</v>
      </c>
      <c r="K16" s="4" t="s">
        <v>22</v>
      </c>
      <c r="L16" s="4"/>
      <c r="M16" s="4"/>
      <c r="N16" s="4"/>
      <c r="O16" s="4"/>
    </row>
    <row r="17" spans="1:13" x14ac:dyDescent="0.2">
      <c r="A17" t="s">
        <v>29</v>
      </c>
      <c r="L17" t="s">
        <v>19</v>
      </c>
      <c r="M17">
        <f>B9-(3*C9)</f>
        <v>16.638783842553831</v>
      </c>
    </row>
    <row r="18" spans="1:13" x14ac:dyDescent="0.2">
      <c r="A18" t="s">
        <v>30</v>
      </c>
      <c r="L18" t="s">
        <v>20</v>
      </c>
      <c r="M18" s="3">
        <f>(M17-10.15)/-0.825</f>
        <v>-7.8651925364288866</v>
      </c>
    </row>
    <row r="19" spans="1:13" x14ac:dyDescent="0.2">
      <c r="A19" t="s">
        <v>31</v>
      </c>
      <c r="F19" t="s">
        <v>24</v>
      </c>
      <c r="L19" t="s">
        <v>21</v>
      </c>
      <c r="M19">
        <f>EXP(M18)</f>
        <v>3.838754002952319E-4</v>
      </c>
    </row>
    <row r="20" spans="1:13" x14ac:dyDescent="0.2">
      <c r="A20" t="s">
        <v>32</v>
      </c>
      <c r="F20" t="s">
        <v>34</v>
      </c>
      <c r="G20" t="s">
        <v>26</v>
      </c>
      <c r="L20" t="s">
        <v>16</v>
      </c>
      <c r="M20" t="s">
        <v>35</v>
      </c>
    </row>
    <row r="21" spans="1:13" x14ac:dyDescent="0.2">
      <c r="A21" t="s">
        <v>33</v>
      </c>
    </row>
    <row r="22" spans="1:13" x14ac:dyDescent="0.2">
      <c r="A22" t="s">
        <v>7</v>
      </c>
    </row>
    <row r="23" spans="1:13" x14ac:dyDescent="0.2">
      <c r="A23" t="s">
        <v>10</v>
      </c>
      <c r="B23">
        <v>18.439029999999999</v>
      </c>
    </row>
    <row r="24" spans="1:13" x14ac:dyDescent="0.2">
      <c r="A24" t="s">
        <v>11</v>
      </c>
      <c r="B24">
        <v>0.34564</v>
      </c>
    </row>
    <row r="25" spans="1:13" x14ac:dyDescent="0.2">
      <c r="A25" t="s">
        <v>12</v>
      </c>
      <c r="B25">
        <v>7.2370000000000004E-2</v>
      </c>
    </row>
    <row r="26" spans="1:13" x14ac:dyDescent="0.2">
      <c r="A26" t="s">
        <v>13</v>
      </c>
      <c r="B26">
        <v>6.5545200000000001</v>
      </c>
    </row>
  </sheetData>
  <mergeCells count="1">
    <mergeCell ref="K16:O1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tibody PEA</vt:lpstr>
      <vt:lpstr>Nanobody PEA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athutshedzo Muthelo</dc:creator>
  <cp:lastModifiedBy>Rasel Al-Amin</cp:lastModifiedBy>
  <dcterms:created xsi:type="dcterms:W3CDTF">2021-12-02T17:28:33Z</dcterms:created>
  <dcterms:modified xsi:type="dcterms:W3CDTF">2022-06-01T14:53:16Z</dcterms:modified>
</cp:coreProperties>
</file>